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5" rupBuild="17927"/>
  <workbookPr codeName="ThisWorkbook"/>
  <mc:AlternateContent xmlns:mc="http://schemas.openxmlformats.org/markup-compatibility/2006">
    <mc:Choice Requires="x15">
      <x15ac:absPath xmlns:x15ac="http://schemas.microsoft.com/office/spreadsheetml/2010/11/ac" url="E:\Research_SCU\Project_Bpu\Project_2015 韩林利\paper-transcriptome\Submission to BMC Microb\Manuscript to BMC Microbiology\FigTabl-suppl\"/>
    </mc:Choice>
  </mc:AlternateContent>
  <bookViews>
    <workbookView xWindow="0" yWindow="0" windowWidth="23040" windowHeight="9036" tabRatio="771"/>
  </bookViews>
  <sheets>
    <sheet name="Secretion" sheetId="14" r:id="rId1"/>
  </sheets>
  <calcPr calcId="171027"/>
</workbook>
</file>

<file path=xl/calcChain.xml><?xml version="1.0" encoding="utf-8"?>
<calcChain xmlns="http://schemas.openxmlformats.org/spreadsheetml/2006/main">
  <c r="V22" i="14" l="1"/>
  <c r="U22" i="14"/>
  <c r="T22" i="14"/>
  <c r="S22" i="14"/>
  <c r="M22" i="14"/>
  <c r="L22" i="14"/>
  <c r="K22" i="14"/>
  <c r="J22" i="14"/>
  <c r="V21" i="14"/>
  <c r="U21" i="14"/>
  <c r="T21" i="14"/>
  <c r="S21" i="14"/>
  <c r="M21" i="14"/>
  <c r="L21" i="14"/>
  <c r="K21" i="14"/>
  <c r="J21" i="14"/>
  <c r="V20" i="14"/>
  <c r="U20" i="14"/>
  <c r="T20" i="14"/>
  <c r="S20" i="14"/>
  <c r="M20" i="14"/>
  <c r="L20" i="14"/>
  <c r="K20" i="14"/>
  <c r="J20" i="14"/>
  <c r="V19" i="14"/>
  <c r="U19" i="14"/>
  <c r="T19" i="14"/>
  <c r="S19" i="14"/>
  <c r="M19" i="14"/>
  <c r="L19" i="14"/>
  <c r="K19" i="14"/>
  <c r="J19" i="14"/>
  <c r="V17" i="14"/>
  <c r="U17" i="14"/>
  <c r="T17" i="14"/>
  <c r="S17" i="14"/>
  <c r="M17" i="14"/>
  <c r="L17" i="14"/>
  <c r="K17" i="14"/>
  <c r="J17" i="14"/>
  <c r="V16" i="14"/>
  <c r="U16" i="14"/>
  <c r="T16" i="14"/>
  <c r="S16" i="14"/>
  <c r="M16" i="14"/>
  <c r="L16" i="14"/>
  <c r="K16" i="14"/>
  <c r="J16" i="14"/>
  <c r="V14" i="14"/>
  <c r="U14" i="14"/>
  <c r="T14" i="14"/>
  <c r="S14" i="14"/>
  <c r="M14" i="14"/>
  <c r="L14" i="14"/>
  <c r="K14" i="14"/>
  <c r="J14" i="14"/>
  <c r="V13" i="14"/>
  <c r="U13" i="14"/>
  <c r="T13" i="14"/>
  <c r="S13" i="14"/>
  <c r="M13" i="14"/>
  <c r="L13" i="14"/>
  <c r="K13" i="14"/>
  <c r="J13" i="14"/>
  <c r="V12" i="14"/>
  <c r="U12" i="14"/>
  <c r="T12" i="14"/>
  <c r="S12" i="14"/>
  <c r="M12" i="14"/>
  <c r="L12" i="14"/>
  <c r="K12" i="14"/>
  <c r="J12" i="14"/>
  <c r="V11" i="14"/>
  <c r="U11" i="14"/>
  <c r="T11" i="14"/>
  <c r="S11" i="14"/>
  <c r="M11" i="14"/>
  <c r="L11" i="14"/>
  <c r="K11" i="14"/>
  <c r="J11" i="14"/>
  <c r="V10" i="14"/>
  <c r="U10" i="14"/>
  <c r="T10" i="14"/>
  <c r="S10" i="14"/>
  <c r="M10" i="14"/>
  <c r="L10" i="14"/>
  <c r="K10" i="14"/>
  <c r="J10" i="14"/>
  <c r="V9" i="14"/>
  <c r="U9" i="14"/>
  <c r="T9" i="14"/>
  <c r="S9" i="14"/>
  <c r="M9" i="14"/>
  <c r="L9" i="14"/>
  <c r="K9" i="14"/>
  <c r="J9" i="14"/>
  <c r="V8" i="14"/>
  <c r="U8" i="14"/>
  <c r="T8" i="14"/>
  <c r="S8" i="14"/>
  <c r="M8" i="14"/>
  <c r="L8" i="14"/>
  <c r="K8" i="14"/>
  <c r="J8" i="14"/>
  <c r="V7" i="14"/>
  <c r="U7" i="14"/>
  <c r="T7" i="14"/>
  <c r="S7" i="14"/>
  <c r="M7" i="14"/>
  <c r="L7" i="14"/>
  <c r="K7" i="14"/>
  <c r="J7" i="14"/>
  <c r="V6" i="14"/>
  <c r="U6" i="14"/>
  <c r="T6" i="14"/>
  <c r="S6" i="14"/>
  <c r="M6" i="14"/>
  <c r="L6" i="14"/>
  <c r="K6" i="14"/>
  <c r="J6" i="14"/>
  <c r="V5" i="14"/>
  <c r="U5" i="14"/>
  <c r="T5" i="14"/>
  <c r="S5" i="14"/>
  <c r="M5" i="14"/>
  <c r="L5" i="14"/>
  <c r="K5" i="14"/>
  <c r="J5" i="14"/>
</calcChain>
</file>

<file path=xl/sharedStrings.xml><?xml version="1.0" encoding="utf-8"?>
<sst xmlns="http://schemas.openxmlformats.org/spreadsheetml/2006/main" count="78" uniqueCount="67">
  <si>
    <t>fig|6666666.20977.peg.364</t>
  </si>
  <si>
    <t>K03100</t>
  </si>
  <si>
    <t>fig|6666666.20977.peg.482</t>
  </si>
  <si>
    <t>K03101</t>
  </si>
  <si>
    <t>fig|6666666.20977.peg.533</t>
  </si>
  <si>
    <t>K03110</t>
  </si>
  <si>
    <t>fig|6666666.20977.peg.535</t>
  </si>
  <si>
    <t>K03106</t>
  </si>
  <si>
    <t>fig|6666666.20977.peg.1131</t>
  </si>
  <si>
    <t>K03075</t>
  </si>
  <si>
    <t>K03217</t>
  </si>
  <si>
    <t>fig|6666666.20977.peg.1750</t>
  </si>
  <si>
    <t>K12257</t>
  </si>
  <si>
    <t>fig|6666666.20977.peg.1755</t>
  </si>
  <si>
    <t>K03210</t>
  </si>
  <si>
    <t>fig|6666666.20977.peg.2146</t>
  </si>
  <si>
    <t>fig|6666666.20977.peg.2304</t>
  </si>
  <si>
    <t>fig|6666666.20977.peg.2383</t>
  </si>
  <si>
    <t>K03073</t>
  </si>
  <si>
    <t>fig|6666666.20977.peg.2418</t>
  </si>
  <si>
    <t>K03076</t>
  </si>
  <si>
    <t>fig|6666666.20977.peg.2558</t>
  </si>
  <si>
    <t>K03116</t>
  </si>
  <si>
    <t>fig|6666666.20977.peg.2559</t>
  </si>
  <si>
    <t>K03118</t>
  </si>
  <si>
    <t>fig|6666666.20977.peg.3162</t>
  </si>
  <si>
    <t>K03070</t>
  </si>
  <si>
    <t>fig|6666666.20977.peg.3727</t>
  </si>
  <si>
    <t>Protein export cytoplasm protein SecA ATPase RNA helicase (TC 3.A.5.1.1)</t>
  </si>
  <si>
    <t>Preprotein translocase subunit SecE (TC 3.A.5.1.1)</t>
  </si>
  <si>
    <t>Preprotein translocase subunit SecG (TC 3.A.5.1.1)</t>
  </si>
  <si>
    <t>Preprotein translocase subunit YajC (TC 3.A.5.1.1)</t>
  </si>
  <si>
    <t>Protein-export membrane protein SecD (TC 3.A.5.1.1) / Protein-export membrane protein SecF (TC 3.A.5.1.1)</t>
  </si>
  <si>
    <t>Signal recognition particle receptor protein FtsY (alpha subunit) (TC 3.A.5.1.1)</t>
  </si>
  <si>
    <t>Signal recognition particle2C subunit Ffh SRP54 (TC 3.A.5.1.1)</t>
  </si>
  <si>
    <t>Inner membrane protein translocase component YidC2C short form OxaI-like</t>
  </si>
  <si>
    <t>Twin-arginine translocation protein TatA</t>
  </si>
  <si>
    <t>Twin-arginine translocation protein TatC</t>
  </si>
  <si>
    <t>Signal peptidase I;Ontology_term=KEGG_ENZYME:3.4.21.89</t>
  </si>
  <si>
    <t>Lipoprotein signal peptidase;Ontology_term=KEGG_ENZYME:3.4.23.36</t>
  </si>
  <si>
    <t>No.</t>
    <phoneticPr fontId="3" type="noConversion"/>
  </si>
  <si>
    <t>KEGG number</t>
    <phoneticPr fontId="3" type="noConversion"/>
  </si>
  <si>
    <t xml:space="preserve">Gene ID </t>
    <phoneticPr fontId="3" type="noConversion"/>
  </si>
  <si>
    <t>Gene Annotation</t>
    <phoneticPr fontId="3" type="noConversion"/>
  </si>
  <si>
    <t>Expression level (FPKM) in MM</t>
    <phoneticPr fontId="3" type="noConversion"/>
  </si>
  <si>
    <t>Change fold (log2)</t>
    <phoneticPr fontId="3" type="noConversion"/>
  </si>
  <si>
    <t>Change fold (log2)</t>
    <phoneticPr fontId="3" type="noConversion"/>
  </si>
  <si>
    <t>4 h</t>
    <phoneticPr fontId="3" type="noConversion"/>
  </si>
  <si>
    <t>12 h</t>
    <phoneticPr fontId="3" type="noConversion"/>
  </si>
  <si>
    <t>24 h</t>
    <phoneticPr fontId="3" type="noConversion"/>
  </si>
  <si>
    <t>48 h</t>
    <phoneticPr fontId="3" type="noConversion"/>
  </si>
  <si>
    <t>72 h</t>
    <phoneticPr fontId="3" type="noConversion"/>
  </si>
  <si>
    <t>12/4</t>
    <phoneticPr fontId="3" type="noConversion"/>
  </si>
  <si>
    <t>24/12</t>
    <phoneticPr fontId="3" type="noConversion"/>
  </si>
  <si>
    <t>48/24</t>
    <phoneticPr fontId="3" type="noConversion"/>
  </si>
  <si>
    <t>72/48</t>
    <phoneticPr fontId="3" type="noConversion"/>
  </si>
  <si>
    <t>48 h</t>
    <phoneticPr fontId="3" type="noConversion"/>
  </si>
  <si>
    <t>72 h</t>
    <phoneticPr fontId="3" type="noConversion"/>
  </si>
  <si>
    <t>24/12</t>
    <phoneticPr fontId="3" type="noConversion"/>
  </si>
  <si>
    <t>fig|6666666.20977.peg.1460</t>
  </si>
  <si>
    <t>Inner membrane protein translocase component YidC2C OxaA protein</t>
  </si>
  <si>
    <t>Preprotein translocase secY subunit (TC 3.A.5.1.1)</t>
  </si>
  <si>
    <t>Genes involved in Sec-dependent protein secretion system by KEGG enrichment</t>
    <phoneticPr fontId="3" type="noConversion"/>
  </si>
  <si>
    <t>Genes involved in TaT secretion sytem by KEGG enrichment</t>
    <phoneticPr fontId="3" type="noConversion"/>
  </si>
  <si>
    <t>Genes involved in processing signal peptide by KEGG enrichment</t>
    <phoneticPr fontId="3" type="noConversion"/>
  </si>
  <si>
    <t>Expression level (FPKM) in GM</t>
    <phoneticPr fontId="3" type="noConversion"/>
  </si>
  <si>
    <t>Additional file 6.   List of the differentially expressed genes assigned to protein secretion systems by KEGG analysis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76" formatCode="0.00_ "/>
    <numFmt numFmtId="177" formatCode="0.00_);[Red]\(0.00\)"/>
  </numFmts>
  <fonts count="9" x14ac:knownFonts="1">
    <font>
      <sz val="11"/>
      <color theme="1"/>
      <name val="宋体"/>
      <charset val="134"/>
      <scheme val="minor"/>
    </font>
    <font>
      <b/>
      <sz val="11"/>
      <color theme="1"/>
      <name val="宋体"/>
      <family val="3"/>
      <charset val="134"/>
      <scheme val="minor"/>
    </font>
    <font>
      <sz val="11"/>
      <color theme="1"/>
      <name val="宋体"/>
      <family val="3"/>
      <charset val="134"/>
      <scheme val="minor"/>
    </font>
    <font>
      <sz val="9"/>
      <name val="宋体"/>
      <family val="3"/>
      <charset val="134"/>
      <scheme val="minor"/>
    </font>
    <font>
      <b/>
      <sz val="11"/>
      <color theme="1"/>
      <name val="Arial Narrow"/>
      <family val="2"/>
    </font>
    <font>
      <b/>
      <sz val="12"/>
      <color rgb="FFFF0000"/>
      <name val="Arial Narrow"/>
      <family val="2"/>
    </font>
    <font>
      <sz val="11"/>
      <color rgb="FFFF0000"/>
      <name val="Arial Narrow"/>
      <family val="2"/>
    </font>
    <font>
      <sz val="11"/>
      <color theme="1"/>
      <name val="Arial Narrow"/>
      <family val="2"/>
    </font>
    <font>
      <b/>
      <sz val="12"/>
      <color theme="1"/>
      <name val="Arial Narrow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7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/>
      <bottom style="double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>
      <alignment vertical="center"/>
    </xf>
    <xf numFmtId="0" fontId="2" fillId="0" borderId="0">
      <alignment vertical="center"/>
    </xf>
  </cellStyleXfs>
  <cellXfs count="49">
    <xf numFmtId="0" fontId="0" fillId="0" borderId="0" xfId="0">
      <alignment vertical="center"/>
    </xf>
    <xf numFmtId="176" fontId="0" fillId="0" borderId="0" xfId="0" applyNumberFormat="1" applyFill="1" applyBorder="1">
      <alignment vertical="center"/>
    </xf>
    <xf numFmtId="0" fontId="0" fillId="0" borderId="0" xfId="0" applyFill="1" applyBorder="1">
      <alignment vertical="center"/>
    </xf>
    <xf numFmtId="0" fontId="0" fillId="0" borderId="0" xfId="0" applyFill="1" applyBorder="1" applyAlignment="1">
      <alignment horizontal="center" vertical="center"/>
    </xf>
    <xf numFmtId="0" fontId="0" fillId="0" borderId="0" xfId="0" applyFill="1" applyBorder="1" applyAlignment="1">
      <alignment horizontal="right" vertical="center"/>
    </xf>
    <xf numFmtId="177" fontId="0" fillId="0" borderId="0" xfId="0" applyNumberFormat="1" applyFill="1" applyBorder="1" applyAlignment="1">
      <alignment horizontal="center" vertical="center"/>
    </xf>
    <xf numFmtId="0" fontId="1" fillId="0" borderId="0" xfId="0" applyFont="1" applyFill="1" applyBorder="1">
      <alignment vertical="center"/>
    </xf>
    <xf numFmtId="49" fontId="0" fillId="0" borderId="0" xfId="0" applyNumberFormat="1" applyFill="1" applyBorder="1">
      <alignment vertical="center"/>
    </xf>
    <xf numFmtId="0" fontId="7" fillId="0" borderId="4" xfId="0" applyFont="1" applyFill="1" applyBorder="1" applyAlignment="1">
      <alignment horizontal="center" vertical="center"/>
    </xf>
    <xf numFmtId="0" fontId="7" fillId="0" borderId="4" xfId="0" applyFont="1" applyFill="1" applyBorder="1">
      <alignment vertical="center"/>
    </xf>
    <xf numFmtId="0" fontId="7" fillId="0" borderId="4" xfId="0" applyFont="1" applyFill="1" applyBorder="1" applyAlignment="1">
      <alignment horizontal="right" vertical="center"/>
    </xf>
    <xf numFmtId="177" fontId="7" fillId="2" borderId="4" xfId="0" applyNumberFormat="1" applyFont="1" applyFill="1" applyBorder="1" applyAlignment="1">
      <alignment horizontal="center" vertical="center"/>
    </xf>
    <xf numFmtId="176" fontId="7" fillId="0" borderId="4" xfId="0" applyNumberFormat="1" applyFont="1" applyFill="1" applyBorder="1">
      <alignment vertical="center"/>
    </xf>
    <xf numFmtId="0" fontId="7" fillId="2" borderId="4" xfId="0" applyFont="1" applyFill="1" applyBorder="1">
      <alignment vertical="center"/>
    </xf>
    <xf numFmtId="0" fontId="7" fillId="0" borderId="0" xfId="0" applyFont="1" applyFill="1" applyBorder="1" applyAlignment="1">
      <alignment horizontal="center" vertical="center"/>
    </xf>
    <xf numFmtId="0" fontId="7" fillId="0" borderId="0" xfId="0" applyFont="1" applyFill="1" applyBorder="1">
      <alignment vertical="center"/>
    </xf>
    <xf numFmtId="0" fontId="7" fillId="0" borderId="0" xfId="0" applyFont="1" applyFill="1" applyBorder="1" applyAlignment="1">
      <alignment horizontal="right" vertical="center"/>
    </xf>
    <xf numFmtId="177" fontId="7" fillId="2" borderId="0" xfId="0" applyNumberFormat="1" applyFont="1" applyFill="1" applyBorder="1" applyAlignment="1">
      <alignment horizontal="center" vertical="center"/>
    </xf>
    <xf numFmtId="176" fontId="7" fillId="0" borderId="0" xfId="0" applyNumberFormat="1" applyFont="1" applyFill="1" applyBorder="1">
      <alignment vertical="center"/>
    </xf>
    <xf numFmtId="0" fontId="7" fillId="2" borderId="0" xfId="0" applyFont="1" applyFill="1" applyBorder="1">
      <alignment vertical="center"/>
    </xf>
    <xf numFmtId="0" fontId="7" fillId="2" borderId="0" xfId="0" applyFont="1" applyFill="1" applyBorder="1" applyAlignment="1">
      <alignment horizontal="center" vertical="center"/>
    </xf>
    <xf numFmtId="0" fontId="7" fillId="0" borderId="5" xfId="0" applyFont="1" applyFill="1" applyBorder="1" applyAlignment="1">
      <alignment horizontal="center" vertical="center"/>
    </xf>
    <xf numFmtId="0" fontId="7" fillId="0" borderId="5" xfId="0" applyFont="1" applyFill="1" applyBorder="1">
      <alignment vertical="center"/>
    </xf>
    <xf numFmtId="0" fontId="7" fillId="2" borderId="5" xfId="0" applyFont="1" applyFill="1" applyBorder="1" applyAlignment="1">
      <alignment horizontal="center" vertical="center"/>
    </xf>
    <xf numFmtId="176" fontId="7" fillId="0" borderId="5" xfId="0" applyNumberFormat="1" applyFont="1" applyFill="1" applyBorder="1">
      <alignment vertical="center"/>
    </xf>
    <xf numFmtId="0" fontId="7" fillId="2" borderId="5" xfId="0" applyFont="1" applyFill="1" applyBorder="1">
      <alignment vertical="center"/>
    </xf>
    <xf numFmtId="0" fontId="7" fillId="2" borderId="0" xfId="0" applyFont="1" applyFill="1" applyBorder="1" applyAlignment="1">
      <alignment horizontal="right" vertical="center"/>
    </xf>
    <xf numFmtId="176" fontId="7" fillId="2" borderId="0" xfId="0" applyNumberFormat="1" applyFont="1" applyFill="1" applyBorder="1">
      <alignment vertical="center"/>
    </xf>
    <xf numFmtId="0" fontId="7" fillId="0" borderId="1" xfId="0" applyFont="1" applyFill="1" applyBorder="1" applyAlignment="1">
      <alignment horizontal="center" vertical="center"/>
    </xf>
    <xf numFmtId="0" fontId="7" fillId="0" borderId="1" xfId="0" applyFont="1" applyFill="1" applyBorder="1">
      <alignment vertical="center"/>
    </xf>
    <xf numFmtId="0" fontId="7" fillId="0" borderId="1" xfId="0" applyFont="1" applyFill="1" applyBorder="1" applyAlignment="1">
      <alignment horizontal="right" vertical="center"/>
    </xf>
    <xf numFmtId="177" fontId="7" fillId="2" borderId="1" xfId="0" applyNumberFormat="1" applyFont="1" applyFill="1" applyBorder="1" applyAlignment="1">
      <alignment horizontal="center" vertical="center"/>
    </xf>
    <xf numFmtId="176" fontId="7" fillId="0" borderId="1" xfId="0" applyNumberFormat="1" applyFont="1" applyFill="1" applyBorder="1">
      <alignment vertical="center"/>
    </xf>
    <xf numFmtId="0" fontId="7" fillId="2" borderId="1" xfId="0" applyFont="1" applyFill="1" applyBorder="1">
      <alignment vertical="center"/>
    </xf>
    <xf numFmtId="177" fontId="8" fillId="0" borderId="2" xfId="0" applyNumberFormat="1" applyFont="1" applyFill="1" applyBorder="1" applyAlignment="1">
      <alignment horizontal="center" vertical="center"/>
    </xf>
    <xf numFmtId="49" fontId="5" fillId="0" borderId="2" xfId="0" applyNumberFormat="1" applyFont="1" applyFill="1" applyBorder="1" applyAlignment="1">
      <alignment horizontal="center" vertical="center"/>
    </xf>
    <xf numFmtId="0" fontId="4" fillId="0" borderId="0" xfId="0" applyFont="1" applyFill="1" applyBorder="1" applyAlignment="1">
      <alignment horizontal="center" vertical="center"/>
    </xf>
    <xf numFmtId="49" fontId="4" fillId="0" borderId="0" xfId="0" applyNumberFormat="1" applyFont="1" applyFill="1" applyBorder="1">
      <alignment vertical="center"/>
    </xf>
    <xf numFmtId="0" fontId="7" fillId="0" borderId="6" xfId="0" applyFont="1" applyFill="1" applyBorder="1" applyAlignment="1">
      <alignment horizontal="right" vertical="center"/>
    </xf>
    <xf numFmtId="0" fontId="7" fillId="0" borderId="6" xfId="0" applyFont="1" applyFill="1" applyBorder="1">
      <alignment vertical="center"/>
    </xf>
    <xf numFmtId="0" fontId="5" fillId="0" borderId="0" xfId="0" applyFont="1" applyFill="1" applyBorder="1" applyAlignment="1">
      <alignment horizontal="left" vertical="center" wrapText="1"/>
    </xf>
    <xf numFmtId="0" fontId="6" fillId="0" borderId="0" xfId="0" applyFont="1" applyAlignment="1">
      <alignment horizontal="left" vertical="center"/>
    </xf>
    <xf numFmtId="0" fontId="5" fillId="0" borderId="3" xfId="0" applyFont="1" applyFill="1" applyBorder="1" applyAlignment="1">
      <alignment horizontal="left" vertical="center" wrapText="1"/>
    </xf>
    <xf numFmtId="0" fontId="6" fillId="0" borderId="3" xfId="0" applyFont="1" applyBorder="1" applyAlignment="1">
      <alignment horizontal="left" vertical="center"/>
    </xf>
    <xf numFmtId="0" fontId="8" fillId="0" borderId="1" xfId="0" applyFont="1" applyFill="1" applyBorder="1" applyAlignment="1">
      <alignment horizontal="center" vertical="center" wrapText="1"/>
    </xf>
    <xf numFmtId="0" fontId="8" fillId="0" borderId="1" xfId="0" applyFont="1" applyBorder="1" applyAlignment="1">
      <alignment vertical="center" wrapText="1"/>
    </xf>
    <xf numFmtId="0" fontId="8" fillId="0" borderId="0" xfId="0" applyFont="1" applyFill="1" applyBorder="1" applyAlignment="1">
      <alignment horizontal="center" vertical="center" wrapText="1"/>
    </xf>
    <xf numFmtId="0" fontId="8" fillId="0" borderId="2" xfId="0" applyFont="1" applyFill="1" applyBorder="1" applyAlignment="1">
      <alignment horizontal="center" vertical="center" wrapText="1"/>
    </xf>
    <xf numFmtId="177" fontId="8" fillId="0" borderId="1" xfId="0" applyNumberFormat="1" applyFont="1" applyFill="1" applyBorder="1" applyAlignment="1">
      <alignment horizontal="center" vertical="center" wrapText="1"/>
    </xf>
  </cellXfs>
  <cellStyles count="2">
    <cellStyle name="常规" xfId="0" builtinId="0"/>
    <cellStyle name="常规 2" xfId="1"/>
  </cellStyles>
  <dxfs count="3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FF0000"/>
  </sheetPr>
  <dimension ref="A1:V24"/>
  <sheetViews>
    <sheetView tabSelected="1" zoomScaleNormal="100" workbookViewId="0">
      <selection sqref="A1:V1"/>
    </sheetView>
  </sheetViews>
  <sheetFormatPr defaultColWidth="9" defaultRowHeight="14.4" x14ac:dyDescent="0.25"/>
  <cols>
    <col min="1" max="1" width="4.5546875" style="3" bestFit="1" customWidth="1"/>
    <col min="2" max="2" width="7.77734375" style="2" customWidth="1"/>
    <col min="3" max="3" width="8.5546875" style="2" customWidth="1"/>
    <col min="4" max="4" width="20.109375" style="2" customWidth="1"/>
    <col min="5" max="9" width="7.6640625" style="3" bestFit="1" customWidth="1"/>
    <col min="10" max="18" width="7.5546875" style="2" bestFit="1" customWidth="1"/>
    <col min="19" max="19" width="5.44140625" style="2" bestFit="1" customWidth="1"/>
    <col min="20" max="22" width="6.109375" style="2" bestFit="1" customWidth="1"/>
    <col min="23" max="16384" width="9" style="2"/>
  </cols>
  <sheetData>
    <row r="1" spans="1:22" s="6" customFormat="1" ht="25.2" customHeight="1" thickBot="1" x14ac:dyDescent="0.3">
      <c r="A1" s="44" t="s">
        <v>66</v>
      </c>
      <c r="B1" s="45"/>
      <c r="C1" s="45"/>
      <c r="D1" s="45"/>
      <c r="E1" s="45"/>
      <c r="F1" s="45"/>
      <c r="G1" s="45"/>
      <c r="H1" s="45"/>
      <c r="I1" s="45"/>
      <c r="J1" s="45"/>
      <c r="K1" s="45"/>
      <c r="L1" s="45"/>
      <c r="M1" s="45"/>
      <c r="N1" s="45"/>
      <c r="O1" s="45"/>
      <c r="P1" s="45"/>
      <c r="Q1" s="45"/>
      <c r="R1" s="45"/>
      <c r="S1" s="45"/>
      <c r="T1" s="45"/>
      <c r="U1" s="45"/>
      <c r="V1" s="45"/>
    </row>
    <row r="2" spans="1:22" s="36" customFormat="1" ht="21" customHeight="1" thickBot="1" x14ac:dyDescent="0.3">
      <c r="A2" s="46" t="s">
        <v>40</v>
      </c>
      <c r="B2" s="46" t="s">
        <v>41</v>
      </c>
      <c r="C2" s="46" t="s">
        <v>42</v>
      </c>
      <c r="D2" s="46" t="s">
        <v>43</v>
      </c>
      <c r="E2" s="48" t="s">
        <v>44</v>
      </c>
      <c r="F2" s="48"/>
      <c r="G2" s="48"/>
      <c r="H2" s="48"/>
      <c r="I2" s="48"/>
      <c r="J2" s="44" t="s">
        <v>45</v>
      </c>
      <c r="K2" s="44"/>
      <c r="L2" s="44"/>
      <c r="M2" s="44"/>
      <c r="N2" s="48" t="s">
        <v>65</v>
      </c>
      <c r="O2" s="48"/>
      <c r="P2" s="48"/>
      <c r="Q2" s="48"/>
      <c r="R2" s="48"/>
      <c r="S2" s="44" t="s">
        <v>46</v>
      </c>
      <c r="T2" s="44"/>
      <c r="U2" s="44"/>
      <c r="V2" s="44"/>
    </row>
    <row r="3" spans="1:22" s="37" customFormat="1" ht="24" customHeight="1" thickBot="1" x14ac:dyDescent="0.3">
      <c r="A3" s="47"/>
      <c r="B3" s="47"/>
      <c r="C3" s="47"/>
      <c r="D3" s="47"/>
      <c r="E3" s="34" t="s">
        <v>47</v>
      </c>
      <c r="F3" s="34" t="s">
        <v>48</v>
      </c>
      <c r="G3" s="34" t="s">
        <v>49</v>
      </c>
      <c r="H3" s="34" t="s">
        <v>50</v>
      </c>
      <c r="I3" s="34" t="s">
        <v>51</v>
      </c>
      <c r="J3" s="35" t="s">
        <v>52</v>
      </c>
      <c r="K3" s="35" t="s">
        <v>53</v>
      </c>
      <c r="L3" s="35" t="s">
        <v>54</v>
      </c>
      <c r="M3" s="35" t="s">
        <v>55</v>
      </c>
      <c r="N3" s="34" t="s">
        <v>47</v>
      </c>
      <c r="O3" s="34" t="s">
        <v>48</v>
      </c>
      <c r="P3" s="34" t="s">
        <v>49</v>
      </c>
      <c r="Q3" s="34" t="s">
        <v>56</v>
      </c>
      <c r="R3" s="34" t="s">
        <v>57</v>
      </c>
      <c r="S3" s="35" t="s">
        <v>52</v>
      </c>
      <c r="T3" s="35" t="s">
        <v>58</v>
      </c>
      <c r="U3" s="35" t="s">
        <v>54</v>
      </c>
      <c r="V3" s="35" t="s">
        <v>55</v>
      </c>
    </row>
    <row r="4" spans="1:22" s="7" customFormat="1" ht="22.2" customHeight="1" thickTop="1" x14ac:dyDescent="0.25">
      <c r="A4" s="40" t="s">
        <v>62</v>
      </c>
      <c r="B4" s="41"/>
      <c r="C4" s="41"/>
      <c r="D4" s="41"/>
      <c r="E4" s="41"/>
      <c r="F4" s="41"/>
      <c r="G4" s="41"/>
      <c r="H4" s="41"/>
      <c r="I4" s="41"/>
      <c r="J4" s="41"/>
      <c r="K4" s="41"/>
      <c r="L4" s="41"/>
      <c r="M4" s="41"/>
      <c r="N4" s="41"/>
      <c r="O4" s="41"/>
      <c r="P4" s="41"/>
      <c r="Q4" s="41"/>
      <c r="R4" s="41"/>
      <c r="S4" s="41"/>
      <c r="T4" s="41"/>
      <c r="U4" s="41"/>
      <c r="V4" s="41"/>
    </row>
    <row r="5" spans="1:22" x14ac:dyDescent="0.25">
      <c r="A5" s="8">
        <v>1</v>
      </c>
      <c r="B5" s="9" t="s">
        <v>26</v>
      </c>
      <c r="C5" s="10" t="s">
        <v>25</v>
      </c>
      <c r="D5" s="9" t="s">
        <v>28</v>
      </c>
      <c r="E5" s="11">
        <v>1259.48</v>
      </c>
      <c r="F5" s="11">
        <v>941.60400000000004</v>
      </c>
      <c r="G5" s="11">
        <v>682.17499999999995</v>
      </c>
      <c r="H5" s="11">
        <v>851.452</v>
      </c>
      <c r="I5" s="11">
        <v>588.31399999999996</v>
      </c>
      <c r="J5" s="12">
        <f t="shared" ref="J5:M5" si="0">LOG(F5/E5,2)</f>
        <v>-0.41963585870611286</v>
      </c>
      <c r="K5" s="12">
        <f t="shared" si="0"/>
        <v>-0.46497856428819095</v>
      </c>
      <c r="L5" s="12">
        <f t="shared" si="0"/>
        <v>0.31978331651977787</v>
      </c>
      <c r="M5" s="12">
        <f t="shared" si="0"/>
        <v>-0.53333883308280994</v>
      </c>
      <c r="N5" s="13">
        <v>1358.6</v>
      </c>
      <c r="O5" s="13">
        <v>892.98400000000004</v>
      </c>
      <c r="P5" s="13">
        <v>738.59699999999998</v>
      </c>
      <c r="Q5" s="13">
        <v>1065.6600000000001</v>
      </c>
      <c r="R5" s="13">
        <v>531.101</v>
      </c>
      <c r="S5" s="12">
        <f>LOG(O5/N5,2)</f>
        <v>-0.60541452803064988</v>
      </c>
      <c r="T5" s="12">
        <f t="shared" ref="T5:V5" si="1">LOG(P5/O5,2)</f>
        <v>-0.27384692347388262</v>
      </c>
      <c r="U5" s="12">
        <f t="shared" si="1"/>
        <v>0.52888791026943549</v>
      </c>
      <c r="V5" s="12">
        <f t="shared" si="1"/>
        <v>-1.0046890670947539</v>
      </c>
    </row>
    <row r="6" spans="1:22" x14ac:dyDescent="0.25">
      <c r="A6" s="14">
        <v>2</v>
      </c>
      <c r="B6" s="15" t="s">
        <v>18</v>
      </c>
      <c r="C6" s="16" t="s">
        <v>17</v>
      </c>
      <c r="D6" s="15" t="s">
        <v>29</v>
      </c>
      <c r="E6" s="17">
        <v>1173.25</v>
      </c>
      <c r="F6" s="17">
        <v>1917.07</v>
      </c>
      <c r="G6" s="17">
        <v>1575.68</v>
      </c>
      <c r="H6" s="17">
        <v>2165.13</v>
      </c>
      <c r="I6" s="17">
        <v>1308.8800000000001</v>
      </c>
      <c r="J6" s="18">
        <f t="shared" ref="J6:J22" si="2">LOG(F6/E6,2)</f>
        <v>0.70839255624817499</v>
      </c>
      <c r="K6" s="18">
        <f t="shared" ref="K6:K22" si="3">LOG(G6/F6,2)</f>
        <v>-0.28292844456670535</v>
      </c>
      <c r="L6" s="18">
        <f t="shared" ref="L6:L22" si="4">LOG(H6/G6,2)</f>
        <v>0.45847907864324555</v>
      </c>
      <c r="M6" s="18">
        <f t="shared" ref="M6:M22" si="5">LOG(I6/H6,2)</f>
        <v>-0.72612081570014786</v>
      </c>
      <c r="N6" s="19">
        <v>842.45</v>
      </c>
      <c r="O6" s="19">
        <v>1344.26</v>
      </c>
      <c r="P6" s="19">
        <v>1058.51</v>
      </c>
      <c r="Q6" s="19">
        <v>2396.4</v>
      </c>
      <c r="R6" s="19">
        <v>1099.69</v>
      </c>
      <c r="S6" s="18">
        <f t="shared" ref="S6:S22" si="6">LOG(O6/N6,2)</f>
        <v>0.67414923493256829</v>
      </c>
      <c r="T6" s="18">
        <f t="shared" ref="T6:T22" si="7">LOG(P6/O6,2)</f>
        <v>-0.34477730501632969</v>
      </c>
      <c r="U6" s="18">
        <f t="shared" ref="U6:U22" si="8">LOG(Q6/P6,2)</f>
        <v>1.178833839716789</v>
      </c>
      <c r="V6" s="18">
        <f t="shared" ref="V6:V22" si="9">LOG(R6/Q6,2)</f>
        <v>-1.1237718498603451</v>
      </c>
    </row>
    <row r="7" spans="1:22" x14ac:dyDescent="0.25">
      <c r="A7" s="14">
        <v>3</v>
      </c>
      <c r="B7" s="15" t="s">
        <v>9</v>
      </c>
      <c r="C7" s="16" t="s">
        <v>8</v>
      </c>
      <c r="D7" s="15" t="s">
        <v>30</v>
      </c>
      <c r="E7" s="17">
        <v>4243.04</v>
      </c>
      <c r="F7" s="17">
        <v>2841.11</v>
      </c>
      <c r="G7" s="17">
        <v>4267.8900000000003</v>
      </c>
      <c r="H7" s="17">
        <v>4401.97</v>
      </c>
      <c r="I7" s="17">
        <v>2825.19</v>
      </c>
      <c r="J7" s="18">
        <f t="shared" si="2"/>
        <v>-0.57864358946141004</v>
      </c>
      <c r="K7" s="18">
        <f t="shared" si="3"/>
        <v>0.58706830301072754</v>
      </c>
      <c r="L7" s="18">
        <f t="shared" si="4"/>
        <v>4.4626320286710208E-2</v>
      </c>
      <c r="M7" s="18">
        <f t="shared" si="5"/>
        <v>-0.63980141802610302</v>
      </c>
      <c r="N7" s="19">
        <v>2703.81</v>
      </c>
      <c r="O7" s="19">
        <v>2101.0500000000002</v>
      </c>
      <c r="P7" s="19">
        <v>4307.7700000000004</v>
      </c>
      <c r="Q7" s="19">
        <v>5667.67</v>
      </c>
      <c r="R7" s="19">
        <v>2894.07</v>
      </c>
      <c r="S7" s="18">
        <f t="shared" si="6"/>
        <v>-0.36388328012090432</v>
      </c>
      <c r="T7" s="18">
        <f t="shared" si="7"/>
        <v>1.0358307285823767</v>
      </c>
      <c r="U7" s="18">
        <f t="shared" si="8"/>
        <v>0.39581453608695488</v>
      </c>
      <c r="V7" s="18">
        <f t="shared" si="9"/>
        <v>-0.96965594248501341</v>
      </c>
    </row>
    <row r="8" spans="1:22" x14ac:dyDescent="0.25">
      <c r="A8" s="14">
        <v>4</v>
      </c>
      <c r="B8" s="15" t="s">
        <v>20</v>
      </c>
      <c r="C8" s="16" t="s">
        <v>19</v>
      </c>
      <c r="D8" s="15" t="s">
        <v>61</v>
      </c>
      <c r="E8" s="20">
        <v>2207.2600000000002</v>
      </c>
      <c r="F8" s="20">
        <v>1188.44</v>
      </c>
      <c r="G8" s="20">
        <v>2755.97</v>
      </c>
      <c r="H8" s="20">
        <v>3683.18</v>
      </c>
      <c r="I8" s="20">
        <v>4223.67</v>
      </c>
      <c r="J8" s="18">
        <f t="shared" si="2"/>
        <v>-0.89318751044030176</v>
      </c>
      <c r="K8" s="18">
        <f t="shared" si="3"/>
        <v>1.2134911150196923</v>
      </c>
      <c r="L8" s="18">
        <f t="shared" si="4"/>
        <v>0.41839172091055482</v>
      </c>
      <c r="M8" s="18">
        <f t="shared" si="5"/>
        <v>0.19754521510361231</v>
      </c>
      <c r="N8" s="19">
        <v>3032.65</v>
      </c>
      <c r="O8" s="19">
        <v>1903.33</v>
      </c>
      <c r="P8" s="19">
        <v>1988.35</v>
      </c>
      <c r="Q8" s="19">
        <v>2191.89</v>
      </c>
      <c r="R8" s="19">
        <v>2184.0700000000002</v>
      </c>
      <c r="S8" s="18">
        <f t="shared" si="6"/>
        <v>-0.67205328699476796</v>
      </c>
      <c r="T8" s="18">
        <f t="shared" si="7"/>
        <v>6.3046011896375695E-2</v>
      </c>
      <c r="U8" s="18">
        <f t="shared" si="8"/>
        <v>0.14060366831441481</v>
      </c>
      <c r="V8" s="18">
        <f t="shared" si="9"/>
        <v>-5.1563027218382547E-3</v>
      </c>
    </row>
    <row r="9" spans="1:22" x14ac:dyDescent="0.25">
      <c r="A9" s="14">
        <v>5</v>
      </c>
      <c r="B9" s="15" t="s">
        <v>14</v>
      </c>
      <c r="C9" s="16" t="s">
        <v>13</v>
      </c>
      <c r="D9" s="15" t="s">
        <v>31</v>
      </c>
      <c r="E9" s="17">
        <v>1365.9</v>
      </c>
      <c r="F9" s="17">
        <v>221.77</v>
      </c>
      <c r="G9" s="17">
        <v>717.36400000000003</v>
      </c>
      <c r="H9" s="17">
        <v>820.81</v>
      </c>
      <c r="I9" s="17">
        <v>708.83799999999997</v>
      </c>
      <c r="J9" s="18">
        <f t="shared" si="2"/>
        <v>-2.6227157423627276</v>
      </c>
      <c r="K9" s="18">
        <f t="shared" si="3"/>
        <v>1.6936411295806679</v>
      </c>
      <c r="L9" s="18">
        <f t="shared" si="4"/>
        <v>0.19434296023565656</v>
      </c>
      <c r="M9" s="18">
        <f t="shared" si="5"/>
        <v>-0.21159236032340925</v>
      </c>
      <c r="N9" s="19">
        <v>979.59199999999998</v>
      </c>
      <c r="O9" s="19">
        <v>259.98599999999999</v>
      </c>
      <c r="P9" s="19">
        <v>476.947</v>
      </c>
      <c r="Q9" s="19">
        <v>905.26900000000001</v>
      </c>
      <c r="R9" s="19">
        <v>680.24199999999996</v>
      </c>
      <c r="S9" s="18">
        <f t="shared" si="6"/>
        <v>-1.9137470543594146</v>
      </c>
      <c r="T9" s="18">
        <f t="shared" si="7"/>
        <v>0.87539502029256566</v>
      </c>
      <c r="U9" s="18">
        <f t="shared" si="8"/>
        <v>0.92451759376852671</v>
      </c>
      <c r="V9" s="18">
        <f t="shared" si="9"/>
        <v>-0.41229846691405192</v>
      </c>
    </row>
    <row r="10" spans="1:22" x14ac:dyDescent="0.25">
      <c r="A10" s="14">
        <v>7</v>
      </c>
      <c r="B10" s="15" t="s">
        <v>12</v>
      </c>
      <c r="C10" s="16" t="s">
        <v>11</v>
      </c>
      <c r="D10" s="15" t="s">
        <v>32</v>
      </c>
      <c r="E10" s="17">
        <v>638.06100000000004</v>
      </c>
      <c r="F10" s="17">
        <v>307.61099999999999</v>
      </c>
      <c r="G10" s="17">
        <v>388.98599999999999</v>
      </c>
      <c r="H10" s="17">
        <v>562.90200000000004</v>
      </c>
      <c r="I10" s="17">
        <v>417.95400000000001</v>
      </c>
      <c r="J10" s="18">
        <f t="shared" si="2"/>
        <v>-1.0525872611209206</v>
      </c>
      <c r="K10" s="18">
        <f t="shared" si="3"/>
        <v>0.33861113788801073</v>
      </c>
      <c r="L10" s="18">
        <f t="shared" si="4"/>
        <v>0.53316554204332967</v>
      </c>
      <c r="M10" s="18">
        <f t="shared" si="5"/>
        <v>-0.42953960604723185</v>
      </c>
      <c r="N10" s="19">
        <v>717.596</v>
      </c>
      <c r="O10" s="19">
        <v>351.66699999999997</v>
      </c>
      <c r="P10" s="19">
        <v>247.68899999999999</v>
      </c>
      <c r="Q10" s="19">
        <v>730.48800000000006</v>
      </c>
      <c r="R10" s="19">
        <v>495.262</v>
      </c>
      <c r="S10" s="18">
        <f t="shared" si="6"/>
        <v>-1.0289618878749143</v>
      </c>
      <c r="T10" s="18">
        <f t="shared" si="7"/>
        <v>-0.50568016142728744</v>
      </c>
      <c r="U10" s="18">
        <f t="shared" si="8"/>
        <v>1.5603307743774144</v>
      </c>
      <c r="V10" s="18">
        <f t="shared" si="9"/>
        <v>-0.56066864207003309</v>
      </c>
    </row>
    <row r="11" spans="1:22" x14ac:dyDescent="0.25">
      <c r="A11" s="14">
        <v>6</v>
      </c>
      <c r="B11" s="15" t="s">
        <v>5</v>
      </c>
      <c r="C11" s="16" t="s">
        <v>4</v>
      </c>
      <c r="D11" s="15" t="s">
        <v>33</v>
      </c>
      <c r="E11" s="17">
        <v>185.495</v>
      </c>
      <c r="F11" s="17">
        <v>184.625</v>
      </c>
      <c r="G11" s="17">
        <v>183.642</v>
      </c>
      <c r="H11" s="17">
        <v>148.47499999999999</v>
      </c>
      <c r="I11" s="17">
        <v>156.53399999999999</v>
      </c>
      <c r="J11" s="18">
        <f t="shared" si="2"/>
        <v>-6.7823786731415845E-3</v>
      </c>
      <c r="K11" s="18">
        <f t="shared" si="3"/>
        <v>-7.7018717035926875E-3</v>
      </c>
      <c r="L11" s="18">
        <f t="shared" si="4"/>
        <v>-0.30667601666000938</v>
      </c>
      <c r="M11" s="18">
        <f t="shared" si="5"/>
        <v>7.6256019444335799E-2</v>
      </c>
      <c r="N11" s="19">
        <v>182.34700000000001</v>
      </c>
      <c r="O11" s="19">
        <v>176.97399999999999</v>
      </c>
      <c r="P11" s="19">
        <v>209.166</v>
      </c>
      <c r="Q11" s="19">
        <v>249.66200000000001</v>
      </c>
      <c r="R11" s="19">
        <v>146.339</v>
      </c>
      <c r="S11" s="18">
        <f t="shared" si="6"/>
        <v>-4.3149040999141484E-2</v>
      </c>
      <c r="T11" s="18">
        <f t="shared" si="7"/>
        <v>0.24111093666725442</v>
      </c>
      <c r="U11" s="18">
        <f t="shared" si="8"/>
        <v>0.25532789134467981</v>
      </c>
      <c r="V11" s="18">
        <f t="shared" si="9"/>
        <v>-0.77066194602889015</v>
      </c>
    </row>
    <row r="12" spans="1:22" x14ac:dyDescent="0.25">
      <c r="A12" s="14">
        <v>8</v>
      </c>
      <c r="B12" s="15" t="s">
        <v>7</v>
      </c>
      <c r="C12" s="16" t="s">
        <v>6</v>
      </c>
      <c r="D12" s="15" t="s">
        <v>34</v>
      </c>
      <c r="E12" s="17">
        <v>1334.12</v>
      </c>
      <c r="F12" s="17">
        <v>490.06400000000002</v>
      </c>
      <c r="G12" s="17">
        <v>849.50900000000001</v>
      </c>
      <c r="H12" s="17">
        <v>2532.9499999999998</v>
      </c>
      <c r="I12" s="17">
        <v>1517.41</v>
      </c>
      <c r="J12" s="18">
        <f t="shared" si="2"/>
        <v>-1.4448463626769406</v>
      </c>
      <c r="K12" s="18">
        <f t="shared" si="3"/>
        <v>0.79365906135297282</v>
      </c>
      <c r="L12" s="18">
        <f t="shared" si="4"/>
        <v>1.5761174617513571</v>
      </c>
      <c r="M12" s="18">
        <f t="shared" si="5"/>
        <v>-0.73920764829651553</v>
      </c>
      <c r="N12" s="19">
        <v>1320.13</v>
      </c>
      <c r="O12" s="19">
        <v>869.68600000000004</v>
      </c>
      <c r="P12" s="19">
        <v>668.71500000000003</v>
      </c>
      <c r="Q12" s="19">
        <v>1296.83</v>
      </c>
      <c r="R12" s="19">
        <v>1351.5</v>
      </c>
      <c r="S12" s="18">
        <f t="shared" si="6"/>
        <v>-0.60211349093445055</v>
      </c>
      <c r="T12" s="18">
        <f t="shared" si="7"/>
        <v>-0.3791031312526888</v>
      </c>
      <c r="U12" s="18">
        <f t="shared" si="8"/>
        <v>0.95552598669564581</v>
      </c>
      <c r="V12" s="18">
        <f t="shared" si="9"/>
        <v>5.9572141173942154E-2</v>
      </c>
    </row>
    <row r="13" spans="1:22" x14ac:dyDescent="0.25">
      <c r="A13" s="14">
        <v>9</v>
      </c>
      <c r="B13" s="15" t="s">
        <v>10</v>
      </c>
      <c r="C13" s="16" t="s">
        <v>27</v>
      </c>
      <c r="D13" s="15" t="s">
        <v>35</v>
      </c>
      <c r="E13" s="17">
        <v>639.94000000000005</v>
      </c>
      <c r="F13" s="17">
        <v>402.86799999999999</v>
      </c>
      <c r="G13" s="17">
        <v>571.60500000000002</v>
      </c>
      <c r="H13" s="17">
        <v>2596.8000000000002</v>
      </c>
      <c r="I13" s="17">
        <v>1479.34</v>
      </c>
      <c r="J13" s="18">
        <f t="shared" si="2"/>
        <v>-0.66762943003933761</v>
      </c>
      <c r="K13" s="18">
        <f t="shared" si="3"/>
        <v>0.50471132010135167</v>
      </c>
      <c r="L13" s="18">
        <f t="shared" si="4"/>
        <v>2.1836444637116807</v>
      </c>
      <c r="M13" s="18">
        <f t="shared" si="5"/>
        <v>-0.81178123664446511</v>
      </c>
      <c r="N13" s="19">
        <v>624.71500000000003</v>
      </c>
      <c r="O13" s="19">
        <v>378.93299999999999</v>
      </c>
      <c r="P13" s="19">
        <v>392.11700000000002</v>
      </c>
      <c r="Q13" s="19">
        <v>1435.11</v>
      </c>
      <c r="R13" s="19">
        <v>1735.6</v>
      </c>
      <c r="S13" s="18">
        <f t="shared" si="6"/>
        <v>-0.72125538602167627</v>
      </c>
      <c r="T13" s="18">
        <f t="shared" si="7"/>
        <v>4.9341405623662619E-2</v>
      </c>
      <c r="U13" s="18">
        <f t="shared" si="8"/>
        <v>1.8718052270153338</v>
      </c>
      <c r="V13" s="18">
        <f t="shared" si="9"/>
        <v>0.27427316874098767</v>
      </c>
    </row>
    <row r="14" spans="1:22" x14ac:dyDescent="0.25">
      <c r="A14" s="21">
        <v>10</v>
      </c>
      <c r="B14" s="22" t="s">
        <v>10</v>
      </c>
      <c r="C14" s="38" t="s">
        <v>59</v>
      </c>
      <c r="D14" s="39" t="s">
        <v>60</v>
      </c>
      <c r="E14" s="23">
        <v>1716.14</v>
      </c>
      <c r="F14" s="23">
        <v>913.92</v>
      </c>
      <c r="G14" s="23">
        <v>462.66800000000001</v>
      </c>
      <c r="H14" s="23">
        <v>756.38099999999997</v>
      </c>
      <c r="I14" s="23">
        <v>498.661</v>
      </c>
      <c r="J14" s="24">
        <f t="shared" si="2"/>
        <v>-0.90902746083666564</v>
      </c>
      <c r="K14" s="24">
        <f t="shared" si="3"/>
        <v>-0.9820905647806647</v>
      </c>
      <c r="L14" s="24">
        <f t="shared" si="4"/>
        <v>0.70913580409893018</v>
      </c>
      <c r="M14" s="24">
        <f t="shared" si="5"/>
        <v>-0.60105374876113815</v>
      </c>
      <c r="N14" s="25">
        <v>1897.86</v>
      </c>
      <c r="O14" s="25">
        <v>890.75099999999998</v>
      </c>
      <c r="P14" s="25">
        <v>431.74099999999999</v>
      </c>
      <c r="Q14" s="25">
        <v>1024.31</v>
      </c>
      <c r="R14" s="25">
        <v>555.13300000000004</v>
      </c>
      <c r="S14" s="24">
        <f t="shared" si="6"/>
        <v>-1.0912794694611976</v>
      </c>
      <c r="T14" s="24">
        <f t="shared" si="7"/>
        <v>-1.0448560941080762</v>
      </c>
      <c r="U14" s="24">
        <f t="shared" si="8"/>
        <v>1.2464143936196155</v>
      </c>
      <c r="V14" s="24">
        <f t="shared" si="9"/>
        <v>-0.88374704054587083</v>
      </c>
    </row>
    <row r="15" spans="1:22" ht="19.2" customHeight="1" x14ac:dyDescent="0.25">
      <c r="A15" s="40" t="s">
        <v>63</v>
      </c>
      <c r="B15" s="41"/>
      <c r="C15" s="41"/>
      <c r="D15" s="41"/>
      <c r="E15" s="41"/>
      <c r="F15" s="41"/>
      <c r="G15" s="41"/>
      <c r="H15" s="41"/>
      <c r="I15" s="41"/>
      <c r="J15" s="41"/>
      <c r="K15" s="41"/>
      <c r="L15" s="41"/>
      <c r="M15" s="41"/>
      <c r="N15" s="41"/>
      <c r="O15" s="41"/>
      <c r="P15" s="41"/>
      <c r="Q15" s="41"/>
      <c r="R15" s="41"/>
      <c r="S15" s="41"/>
      <c r="T15" s="41"/>
      <c r="U15" s="41"/>
      <c r="V15" s="41"/>
    </row>
    <row r="16" spans="1:22" x14ac:dyDescent="0.25">
      <c r="A16" s="20">
        <v>1</v>
      </c>
      <c r="B16" s="19" t="s">
        <v>22</v>
      </c>
      <c r="C16" s="26" t="s">
        <v>21</v>
      </c>
      <c r="D16" s="19" t="s">
        <v>36</v>
      </c>
      <c r="E16" s="17">
        <v>1520.84</v>
      </c>
      <c r="F16" s="17">
        <v>2344.98</v>
      </c>
      <c r="G16" s="17">
        <v>1599.44</v>
      </c>
      <c r="H16" s="17">
        <v>767.51</v>
      </c>
      <c r="I16" s="17">
        <v>518.34699999999998</v>
      </c>
      <c r="J16" s="27">
        <f t="shared" si="2"/>
        <v>0.62470723596521904</v>
      </c>
      <c r="K16" s="27">
        <f t="shared" si="3"/>
        <v>-0.55200874479023243</v>
      </c>
      <c r="L16" s="27">
        <f t="shared" si="4"/>
        <v>-1.0593094206601108</v>
      </c>
      <c r="M16" s="27">
        <f t="shared" si="5"/>
        <v>-0.56626733476465263</v>
      </c>
      <c r="N16" s="19">
        <v>1412.03</v>
      </c>
      <c r="O16" s="19">
        <v>2271.0500000000002</v>
      </c>
      <c r="P16" s="19">
        <v>2375.5700000000002</v>
      </c>
      <c r="Q16" s="19">
        <v>1308.71</v>
      </c>
      <c r="R16" s="19">
        <v>641.21299999999997</v>
      </c>
      <c r="S16" s="27">
        <f t="shared" si="6"/>
        <v>0.68558872868185139</v>
      </c>
      <c r="T16" s="27">
        <f t="shared" si="7"/>
        <v>6.4914249584178879E-2</v>
      </c>
      <c r="U16" s="27">
        <f t="shared" si="8"/>
        <v>-0.86012827605942987</v>
      </c>
      <c r="V16" s="27">
        <f t="shared" si="9"/>
        <v>-1.0292698624429528</v>
      </c>
    </row>
    <row r="17" spans="1:22" x14ac:dyDescent="0.25">
      <c r="A17" s="20">
        <v>2</v>
      </c>
      <c r="B17" s="19" t="s">
        <v>24</v>
      </c>
      <c r="C17" s="26" t="s">
        <v>23</v>
      </c>
      <c r="D17" s="19" t="s">
        <v>37</v>
      </c>
      <c r="E17" s="17">
        <v>1621</v>
      </c>
      <c r="F17" s="17">
        <v>3559.24</v>
      </c>
      <c r="G17" s="17">
        <v>2734.68</v>
      </c>
      <c r="H17" s="17">
        <v>1204.56</v>
      </c>
      <c r="I17" s="17">
        <v>1175.3599999999999</v>
      </c>
      <c r="J17" s="27">
        <f t="shared" si="2"/>
        <v>1.1346851263799422</v>
      </c>
      <c r="K17" s="27">
        <f t="shared" si="3"/>
        <v>-0.38019719205042202</v>
      </c>
      <c r="L17" s="27">
        <f t="shared" si="4"/>
        <v>-1.1828657681411214</v>
      </c>
      <c r="M17" s="27">
        <f t="shared" si="5"/>
        <v>-3.5403550749007522E-2</v>
      </c>
      <c r="N17" s="19">
        <v>1533.46</v>
      </c>
      <c r="O17" s="19">
        <v>3757.28</v>
      </c>
      <c r="P17" s="19">
        <v>2899.38</v>
      </c>
      <c r="Q17" s="19">
        <v>1904.06</v>
      </c>
      <c r="R17" s="19">
        <v>946.55700000000002</v>
      </c>
      <c r="S17" s="27">
        <f t="shared" si="6"/>
        <v>1.2928980978163027</v>
      </c>
      <c r="T17" s="27">
        <f t="shared" si="7"/>
        <v>-0.37394420348359936</v>
      </c>
      <c r="U17" s="27">
        <f t="shared" si="8"/>
        <v>-0.6066654880058423</v>
      </c>
      <c r="V17" s="27">
        <f t="shared" si="9"/>
        <v>-1.0083176507896592</v>
      </c>
    </row>
    <row r="18" spans="1:22" ht="19.2" customHeight="1" x14ac:dyDescent="0.25">
      <c r="A18" s="42" t="s">
        <v>64</v>
      </c>
      <c r="B18" s="43"/>
      <c r="C18" s="43"/>
      <c r="D18" s="43"/>
      <c r="E18" s="43"/>
      <c r="F18" s="43"/>
      <c r="G18" s="43"/>
      <c r="H18" s="43"/>
      <c r="I18" s="43"/>
      <c r="J18" s="43"/>
      <c r="K18" s="43"/>
      <c r="L18" s="43"/>
      <c r="M18" s="43"/>
      <c r="N18" s="43"/>
      <c r="O18" s="43"/>
      <c r="P18" s="43"/>
      <c r="Q18" s="43"/>
      <c r="R18" s="43"/>
      <c r="S18" s="43"/>
      <c r="T18" s="43"/>
      <c r="U18" s="43"/>
      <c r="V18" s="43"/>
    </row>
    <row r="19" spans="1:22" x14ac:dyDescent="0.25">
      <c r="A19" s="14">
        <v>1</v>
      </c>
      <c r="B19" s="15" t="s">
        <v>1</v>
      </c>
      <c r="C19" s="16" t="s">
        <v>15</v>
      </c>
      <c r="D19" s="15" t="s">
        <v>38</v>
      </c>
      <c r="E19" s="17">
        <v>495.54</v>
      </c>
      <c r="F19" s="17">
        <v>335.31</v>
      </c>
      <c r="G19" s="17">
        <v>472.411</v>
      </c>
      <c r="H19" s="17">
        <v>665.98299999999995</v>
      </c>
      <c r="I19" s="17">
        <v>488.93700000000001</v>
      </c>
      <c r="J19" s="18">
        <f t="shared" si="2"/>
        <v>-0.56350600700635955</v>
      </c>
      <c r="K19" s="18">
        <f t="shared" si="3"/>
        <v>0.4945470485228774</v>
      </c>
      <c r="L19" s="18">
        <f t="shared" si="4"/>
        <v>0.49544279327249963</v>
      </c>
      <c r="M19" s="18">
        <f t="shared" si="5"/>
        <v>-0.44583676676034689</v>
      </c>
      <c r="N19" s="19">
        <v>565.69500000000005</v>
      </c>
      <c r="O19" s="19">
        <v>317.089</v>
      </c>
      <c r="P19" s="19">
        <v>294.79300000000001</v>
      </c>
      <c r="Q19" s="19">
        <v>825.19</v>
      </c>
      <c r="R19" s="19">
        <v>570.05200000000002</v>
      </c>
      <c r="S19" s="18">
        <f t="shared" si="6"/>
        <v>-0.83513658912268707</v>
      </c>
      <c r="T19" s="18">
        <f t="shared" si="7"/>
        <v>-0.10518556302835057</v>
      </c>
      <c r="U19" s="18">
        <f t="shared" si="8"/>
        <v>1.4850240707843865</v>
      </c>
      <c r="V19" s="18">
        <f t="shared" si="9"/>
        <v>-0.53363281058542711</v>
      </c>
    </row>
    <row r="20" spans="1:22" x14ac:dyDescent="0.25">
      <c r="A20" s="14">
        <v>2</v>
      </c>
      <c r="B20" s="15" t="s">
        <v>1</v>
      </c>
      <c r="C20" s="16" t="s">
        <v>16</v>
      </c>
      <c r="D20" s="15" t="s">
        <v>38</v>
      </c>
      <c r="E20" s="17">
        <v>199.68799999999999</v>
      </c>
      <c r="F20" s="17">
        <v>128.40600000000001</v>
      </c>
      <c r="G20" s="17">
        <v>111.398</v>
      </c>
      <c r="H20" s="17">
        <v>209.215</v>
      </c>
      <c r="I20" s="17">
        <v>125.63800000000001</v>
      </c>
      <c r="J20" s="18">
        <f t="shared" si="2"/>
        <v>-0.63703502189580918</v>
      </c>
      <c r="K20" s="18">
        <f t="shared" si="3"/>
        <v>-0.20498928526351343</v>
      </c>
      <c r="L20" s="18">
        <f t="shared" si="4"/>
        <v>0.90926296031583043</v>
      </c>
      <c r="M20" s="18">
        <f t="shared" si="5"/>
        <v>-0.73571340921094563</v>
      </c>
      <c r="N20" s="19">
        <v>194.358</v>
      </c>
      <c r="O20" s="19">
        <v>163.04599999999999</v>
      </c>
      <c r="P20" s="19">
        <v>118.404</v>
      </c>
      <c r="Q20" s="19">
        <v>205.95400000000001</v>
      </c>
      <c r="R20" s="19">
        <v>204.65100000000001</v>
      </c>
      <c r="S20" s="18">
        <f t="shared" si="6"/>
        <v>-0.2534374439456219</v>
      </c>
      <c r="T20" s="18">
        <f t="shared" si="7"/>
        <v>-0.46156122810870687</v>
      </c>
      <c r="U20" s="18">
        <f t="shared" si="8"/>
        <v>0.79860432639014534</v>
      </c>
      <c r="V20" s="18">
        <f t="shared" si="9"/>
        <v>-9.1564298946331581E-3</v>
      </c>
    </row>
    <row r="21" spans="1:22" x14ac:dyDescent="0.25">
      <c r="A21" s="14">
        <v>3</v>
      </c>
      <c r="B21" s="15" t="s">
        <v>1</v>
      </c>
      <c r="C21" s="16" t="s">
        <v>0</v>
      </c>
      <c r="D21" s="15" t="s">
        <v>38</v>
      </c>
      <c r="E21" s="17">
        <v>203.018</v>
      </c>
      <c r="F21" s="17">
        <v>377.72899999999998</v>
      </c>
      <c r="G21" s="17">
        <v>193.262</v>
      </c>
      <c r="H21" s="17">
        <v>607.77599999999995</v>
      </c>
      <c r="I21" s="17">
        <v>348.87599999999998</v>
      </c>
      <c r="J21" s="18">
        <f t="shared" si="2"/>
        <v>0.89574390495453993</v>
      </c>
      <c r="K21" s="18">
        <f t="shared" si="3"/>
        <v>-0.9667935538201744</v>
      </c>
      <c r="L21" s="18">
        <f t="shared" si="4"/>
        <v>1.6529817099359136</v>
      </c>
      <c r="M21" s="18">
        <f t="shared" si="5"/>
        <v>-0.80082535194456728</v>
      </c>
      <c r="N21" s="19">
        <v>225.49199999999999</v>
      </c>
      <c r="O21" s="19">
        <v>433.1</v>
      </c>
      <c r="P21" s="19">
        <v>175.27099999999999</v>
      </c>
      <c r="Q21" s="19">
        <v>454.32100000000003</v>
      </c>
      <c r="R21" s="19">
        <v>455.20600000000002</v>
      </c>
      <c r="S21" s="18">
        <f t="shared" si="6"/>
        <v>0.9416239219184408</v>
      </c>
      <c r="T21" s="18">
        <f t="shared" si="7"/>
        <v>-1.3051128620879793</v>
      </c>
      <c r="U21" s="18">
        <f t="shared" si="8"/>
        <v>1.3741246820585551</v>
      </c>
      <c r="V21" s="18">
        <f t="shared" si="9"/>
        <v>2.8075813343368169E-3</v>
      </c>
    </row>
    <row r="22" spans="1:22" ht="15" thickBot="1" x14ac:dyDescent="0.3">
      <c r="A22" s="28">
        <v>4</v>
      </c>
      <c r="B22" s="29" t="s">
        <v>3</v>
      </c>
      <c r="C22" s="30" t="s">
        <v>2</v>
      </c>
      <c r="D22" s="29" t="s">
        <v>39</v>
      </c>
      <c r="E22" s="31">
        <v>54.593299999999999</v>
      </c>
      <c r="F22" s="31">
        <v>34.406700000000001</v>
      </c>
      <c r="G22" s="31">
        <v>29.747299999999999</v>
      </c>
      <c r="H22" s="31">
        <v>103.669</v>
      </c>
      <c r="I22" s="31">
        <v>87.454400000000007</v>
      </c>
      <c r="J22" s="32">
        <f t="shared" si="2"/>
        <v>-0.66603437868584281</v>
      </c>
      <c r="K22" s="32">
        <f t="shared" si="3"/>
        <v>-0.20993079877845322</v>
      </c>
      <c r="L22" s="32">
        <f t="shared" si="4"/>
        <v>1.8011539175811759</v>
      </c>
      <c r="M22" s="32">
        <f t="shared" si="5"/>
        <v>-0.24538167564169772</v>
      </c>
      <c r="N22" s="33">
        <v>58.959899999999998</v>
      </c>
      <c r="O22" s="33">
        <v>61.320999999999998</v>
      </c>
      <c r="P22" s="33">
        <v>30.259799999999998</v>
      </c>
      <c r="Q22" s="33">
        <v>57.978900000000003</v>
      </c>
      <c r="R22" s="33">
        <v>111.46</v>
      </c>
      <c r="S22" s="32">
        <f t="shared" si="6"/>
        <v>5.6647146595082673E-2</v>
      </c>
      <c r="T22" s="32">
        <f t="shared" si="7"/>
        <v>-1.0189787719255359</v>
      </c>
      <c r="U22" s="32">
        <f t="shared" si="8"/>
        <v>0.93812551004804989</v>
      </c>
      <c r="V22" s="32">
        <f t="shared" si="9"/>
        <v>0.94292619117226495</v>
      </c>
    </row>
    <row r="23" spans="1:22" x14ac:dyDescent="0.25">
      <c r="C23" s="4"/>
      <c r="E23" s="5"/>
      <c r="F23" s="5"/>
      <c r="G23" s="5"/>
      <c r="H23" s="5"/>
      <c r="I23" s="5"/>
      <c r="J23" s="1"/>
      <c r="K23" s="1"/>
      <c r="L23" s="1"/>
      <c r="M23" s="1"/>
      <c r="S23" s="1"/>
      <c r="T23" s="1"/>
      <c r="U23" s="1"/>
      <c r="V23" s="1"/>
    </row>
    <row r="24" spans="1:22" x14ac:dyDescent="0.25">
      <c r="C24" s="4"/>
      <c r="E24" s="5"/>
      <c r="F24" s="5"/>
      <c r="G24" s="5"/>
      <c r="H24" s="5"/>
      <c r="I24" s="5"/>
      <c r="J24" s="1"/>
      <c r="K24" s="1"/>
      <c r="L24" s="1"/>
      <c r="M24" s="1"/>
      <c r="S24" s="1"/>
      <c r="T24" s="1"/>
      <c r="U24" s="1"/>
      <c r="V24" s="1"/>
    </row>
  </sheetData>
  <mergeCells count="12">
    <mergeCell ref="A4:V4"/>
    <mergeCell ref="A15:V15"/>
    <mergeCell ref="A18:V18"/>
    <mergeCell ref="A1:V1"/>
    <mergeCell ref="A2:A3"/>
    <mergeCell ref="B2:B3"/>
    <mergeCell ref="C2:C3"/>
    <mergeCell ref="D2:D3"/>
    <mergeCell ref="E2:I2"/>
    <mergeCell ref="J2:M2"/>
    <mergeCell ref="N2:R2"/>
    <mergeCell ref="S2:V2"/>
  </mergeCells>
  <phoneticPr fontId="3" type="noConversion"/>
  <conditionalFormatting sqref="J5:M14 S5:V14 S16:V17 J16:M17 J19:M24 S19:V24">
    <cfRule type="cellIs" dxfId="2" priority="37" operator="greaterThan">
      <formula>0.999</formula>
    </cfRule>
    <cfRule type="cellIs" dxfId="1" priority="38" operator="lessThan">
      <formula>-0.999</formula>
    </cfRule>
  </conditionalFormatting>
  <conditionalFormatting sqref="C14">
    <cfRule type="duplicateValues" dxfId="0" priority="1"/>
  </conditionalFormatting>
  <pageMargins left="0.69930555555555596" right="0.69930555555555596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ecretio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ong</dc:creator>
  <cp:lastModifiedBy>hong</cp:lastModifiedBy>
  <cp:lastPrinted>2016-11-20T12:32:00Z</cp:lastPrinted>
  <dcterms:created xsi:type="dcterms:W3CDTF">2015-08-11T13:03:00Z</dcterms:created>
  <dcterms:modified xsi:type="dcterms:W3CDTF">2017-05-21T14:25:2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6065</vt:lpwstr>
  </property>
</Properties>
</file>